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ropbox (Personal)\HarmPain-Writing\Tables\"/>
    </mc:Choice>
  </mc:AlternateContent>
  <xr:revisionPtr revIDLastSave="0" documentId="13_ncr:1_{9019ACEC-D741-4C22-85AA-3B3DD95D1878}" xr6:coauthVersionLast="47" xr6:coauthVersionMax="47" xr10:uidLastSave="{00000000-0000-0000-0000-000000000000}"/>
  <bookViews>
    <workbookView xWindow="-108" yWindow="-108" windowWidth="23256" windowHeight="12456" activeTab="3" xr2:uid="{0953419E-02D4-D848-A853-32A2CAD92F12}"/>
  </bookViews>
  <sheets>
    <sheet name="DRG" sheetId="1" r:id="rId1"/>
    <sheet name="TG" sheetId="2" r:id="rId2"/>
    <sheet name="TG_non-neuron" sheetId="4" r:id="rId3"/>
    <sheet name="DRG_non-neurons" sheetId="5" r:id="rId4"/>
  </sheets>
  <definedNames>
    <definedName name="_xlnm._FilterDatabase" localSheetId="0" hidden="1">DRG!$A$1:$D$17</definedName>
    <definedName name="_xlnm._FilterDatabase" localSheetId="1" hidden="1">TG!$A$1:$I$1</definedName>
    <definedName name="_xlnm._FilterDatabase" localSheetId="2" hidden="1">'TG_non-neuron'!$A$1:$I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4" i="5" l="1"/>
  <c r="B4" i="5"/>
  <c r="D4" i="5" s="1"/>
  <c r="C5" i="5"/>
  <c r="B5" i="5"/>
  <c r="C2" i="5"/>
  <c r="B2" i="5"/>
  <c r="D2" i="5" s="1"/>
  <c r="H1" i="5"/>
  <c r="G1" i="5"/>
  <c r="D8" i="5"/>
  <c r="D7" i="5"/>
  <c r="D6" i="5"/>
  <c r="D5" i="5"/>
  <c r="D3" i="5"/>
  <c r="D2" i="4"/>
  <c r="H1" i="4"/>
  <c r="G1" i="4"/>
  <c r="D5" i="4"/>
  <c r="D9" i="4"/>
  <c r="D11" i="4"/>
  <c r="D6" i="4"/>
  <c r="D4" i="4"/>
  <c r="D12" i="4"/>
  <c r="D8" i="4"/>
  <c r="D3" i="4"/>
  <c r="D7" i="4"/>
  <c r="D10" i="4"/>
  <c r="C8" i="2"/>
  <c r="D8" i="2" s="1"/>
  <c r="C10" i="2"/>
  <c r="D10" i="2" s="1"/>
  <c r="C13" i="2"/>
  <c r="D13" i="2" s="1"/>
  <c r="C9" i="2"/>
  <c r="D9" i="2" s="1"/>
  <c r="D15" i="2"/>
  <c r="D12" i="2"/>
  <c r="D7" i="2"/>
  <c r="D6" i="2"/>
  <c r="D5" i="2"/>
  <c r="D2" i="2"/>
  <c r="D3" i="2"/>
  <c r="D4" i="2"/>
  <c r="D16" i="2"/>
  <c r="D11" i="2"/>
  <c r="D14" i="2"/>
  <c r="C17" i="1"/>
  <c r="D17" i="1" s="1"/>
  <c r="C16" i="1"/>
  <c r="H1" i="1"/>
  <c r="D5" i="1"/>
  <c r="G1" i="1"/>
  <c r="D11" i="1"/>
  <c r="D9" i="1"/>
  <c r="D3" i="1"/>
  <c r="D12" i="1"/>
  <c r="D6" i="1"/>
  <c r="D7" i="1"/>
  <c r="D10" i="1"/>
  <c r="D14" i="1"/>
  <c r="D16" i="1"/>
  <c r="D15" i="1"/>
  <c r="D13" i="1"/>
  <c r="D2" i="1"/>
  <c r="D8" i="1"/>
  <c r="D4" i="1"/>
  <c r="I1" i="5" l="1"/>
  <c r="I1" i="4"/>
  <c r="I1" i="1"/>
</calcChain>
</file>

<file path=xl/sharedStrings.xml><?xml version="1.0" encoding="utf-8"?>
<sst xmlns="http://schemas.openxmlformats.org/spreadsheetml/2006/main" count="69" uniqueCount="38">
  <si>
    <t>Subtype</t>
  </si>
  <si>
    <t>Mengyi</t>
  </si>
  <si>
    <t>Agreement to Shams</t>
  </si>
  <si>
    <t>Total</t>
  </si>
  <si>
    <t>Percent agreement</t>
  </si>
  <si>
    <t>Fibroblast_Dura</t>
  </si>
  <si>
    <t>Endothelial</t>
  </si>
  <si>
    <t>Fibroblast_Arachnoid</t>
  </si>
  <si>
    <t>Fiborblast_Pia</t>
  </si>
  <si>
    <t>Oligodendrocyte_like</t>
  </si>
  <si>
    <t>Macrophage</t>
  </si>
  <si>
    <t>Satglia</t>
  </si>
  <si>
    <t>Schwann_M</t>
  </si>
  <si>
    <t>Schwann_N</t>
  </si>
  <si>
    <t>Pericytes</t>
  </si>
  <si>
    <t>Astrocytes</t>
  </si>
  <si>
    <t>Fibroblast</t>
  </si>
  <si>
    <t>Mrgprd</t>
  </si>
  <si>
    <t>Calca+Bmpr1b</t>
  </si>
  <si>
    <t>Ntrk3low+Ntrk2</t>
  </si>
  <si>
    <t>Rxfp1</t>
  </si>
  <si>
    <t>Sst</t>
  </si>
  <si>
    <t>Trpm8</t>
  </si>
  <si>
    <t>Th</t>
  </si>
  <si>
    <t>Ntrk3high+S100a16</t>
  </si>
  <si>
    <t>Pvalb</t>
  </si>
  <si>
    <t>Ntrk3high+Calb1</t>
  </si>
  <si>
    <t>Calca+Smr2</t>
  </si>
  <si>
    <t>Mrgpra3</t>
  </si>
  <si>
    <t>Calca+Dcn</t>
  </si>
  <si>
    <t>Calca+Sstr2</t>
  </si>
  <si>
    <t>Calca+Adra2a</t>
  </si>
  <si>
    <t>Calca+Oprk1</t>
  </si>
  <si>
    <t>Seurat</t>
  </si>
  <si>
    <t>Agreement to LIGER</t>
  </si>
  <si>
    <t>Ntrk3high+Ntrk2</t>
  </si>
  <si>
    <t>Atf3</t>
  </si>
  <si>
    <t>Immu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">
    <xf numFmtId="0" fontId="0" fillId="0" borderId="0" xfId="0"/>
    <xf numFmtId="9" fontId="0" fillId="0" borderId="0" xfId="1" applyFont="1"/>
    <xf numFmtId="9" fontId="0" fillId="0" borderId="0" xfId="0" applyNumberForma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3D7BBF-31FF-A943-842E-BDE947B2A99E}">
  <dimension ref="A1:I17"/>
  <sheetViews>
    <sheetView zoomScale="132" workbookViewId="0">
      <selection activeCell="E10" sqref="E10"/>
    </sheetView>
  </sheetViews>
  <sheetFormatPr defaultColWidth="11.19921875" defaultRowHeight="15.6" x14ac:dyDescent="0.3"/>
  <cols>
    <col min="4" max="4" width="10.796875" style="1"/>
  </cols>
  <sheetData>
    <row r="1" spans="1:9" x14ac:dyDescent="0.3">
      <c r="A1" t="s">
        <v>0</v>
      </c>
      <c r="B1" t="s">
        <v>33</v>
      </c>
      <c r="C1" t="s">
        <v>34</v>
      </c>
      <c r="D1" s="1" t="s">
        <v>4</v>
      </c>
      <c r="F1" t="s">
        <v>3</v>
      </c>
      <c r="G1">
        <f>SUM(B2:B17)</f>
        <v>31544</v>
      </c>
      <c r="H1">
        <f>SUM(C2:C17)</f>
        <v>27828</v>
      </c>
      <c r="I1" s="1">
        <f>H1/G1</f>
        <v>0.88219629723560744</v>
      </c>
    </row>
    <row r="2" spans="1:9" x14ac:dyDescent="0.3">
      <c r="A2" t="s">
        <v>17</v>
      </c>
      <c r="B2">
        <v>7624</v>
      </c>
      <c r="C2">
        <v>7422</v>
      </c>
      <c r="D2" s="1">
        <f t="shared" ref="D2:D17" si="0">C2/B2</f>
        <v>0.973504721930745</v>
      </c>
    </row>
    <row r="3" spans="1:9" x14ac:dyDescent="0.3">
      <c r="A3" t="s">
        <v>18</v>
      </c>
      <c r="B3">
        <v>1287</v>
      </c>
      <c r="C3">
        <v>1240</v>
      </c>
      <c r="D3" s="1">
        <f t="shared" si="0"/>
        <v>0.96348096348096346</v>
      </c>
    </row>
    <row r="4" spans="1:9" x14ac:dyDescent="0.3">
      <c r="A4" t="s">
        <v>19</v>
      </c>
      <c r="B4">
        <v>677</v>
      </c>
      <c r="C4">
        <v>651</v>
      </c>
      <c r="D4" s="1">
        <f t="shared" si="0"/>
        <v>0.96159527326440175</v>
      </c>
    </row>
    <row r="5" spans="1:9" x14ac:dyDescent="0.3">
      <c r="A5" t="s">
        <v>20</v>
      </c>
      <c r="B5">
        <v>261</v>
      </c>
      <c r="C5">
        <v>245</v>
      </c>
      <c r="D5" s="1">
        <f t="shared" si="0"/>
        <v>0.93869731800766287</v>
      </c>
    </row>
    <row r="6" spans="1:9" x14ac:dyDescent="0.3">
      <c r="A6" t="s">
        <v>21</v>
      </c>
      <c r="B6">
        <v>2212</v>
      </c>
      <c r="C6">
        <v>2076</v>
      </c>
      <c r="D6" s="1">
        <f t="shared" si="0"/>
        <v>0.93851717902350817</v>
      </c>
    </row>
    <row r="7" spans="1:9" x14ac:dyDescent="0.3">
      <c r="A7" t="s">
        <v>22</v>
      </c>
      <c r="B7">
        <v>1424</v>
      </c>
      <c r="C7">
        <v>1328</v>
      </c>
      <c r="D7" s="1">
        <f t="shared" si="0"/>
        <v>0.93258426966292129</v>
      </c>
    </row>
    <row r="8" spans="1:9" x14ac:dyDescent="0.3">
      <c r="A8" t="s">
        <v>23</v>
      </c>
      <c r="B8">
        <v>3413</v>
      </c>
      <c r="C8">
        <v>3124</v>
      </c>
      <c r="D8" s="1">
        <f t="shared" si="0"/>
        <v>0.91532376208614119</v>
      </c>
    </row>
    <row r="9" spans="1:9" x14ac:dyDescent="0.3">
      <c r="A9" t="s">
        <v>24</v>
      </c>
      <c r="B9">
        <v>1215</v>
      </c>
      <c r="C9">
        <v>1094</v>
      </c>
      <c r="D9" s="1">
        <f t="shared" si="0"/>
        <v>0.90041152263374491</v>
      </c>
    </row>
    <row r="10" spans="1:9" x14ac:dyDescent="0.3">
      <c r="A10" t="s">
        <v>25</v>
      </c>
      <c r="B10">
        <v>1561</v>
      </c>
      <c r="C10">
        <v>1365</v>
      </c>
      <c r="D10" s="1">
        <f t="shared" si="0"/>
        <v>0.87443946188340804</v>
      </c>
    </row>
    <row r="11" spans="1:9" x14ac:dyDescent="0.3">
      <c r="A11" t="s">
        <v>26</v>
      </c>
      <c r="B11">
        <v>948</v>
      </c>
      <c r="C11">
        <v>820</v>
      </c>
      <c r="D11" s="1">
        <f t="shared" si="0"/>
        <v>0.86497890295358648</v>
      </c>
    </row>
    <row r="12" spans="1:9" x14ac:dyDescent="0.3">
      <c r="A12" t="s">
        <v>27</v>
      </c>
      <c r="B12">
        <v>1627</v>
      </c>
      <c r="C12">
        <v>1369</v>
      </c>
      <c r="D12" s="1">
        <f t="shared" si="0"/>
        <v>0.8414259373079287</v>
      </c>
    </row>
    <row r="13" spans="1:9" x14ac:dyDescent="0.3">
      <c r="A13" t="s">
        <v>28</v>
      </c>
      <c r="B13">
        <v>1923</v>
      </c>
      <c r="C13">
        <v>1616</v>
      </c>
      <c r="D13" s="1">
        <f t="shared" si="0"/>
        <v>0.84035361414456577</v>
      </c>
    </row>
    <row r="14" spans="1:9" x14ac:dyDescent="0.3">
      <c r="A14" t="s">
        <v>29</v>
      </c>
      <c r="B14">
        <v>426</v>
      </c>
      <c r="C14">
        <v>357</v>
      </c>
      <c r="D14" s="1">
        <f t="shared" si="0"/>
        <v>0.8380281690140845</v>
      </c>
    </row>
    <row r="15" spans="1:9" x14ac:dyDescent="0.3">
      <c r="A15" t="s">
        <v>30</v>
      </c>
      <c r="B15">
        <v>3415</v>
      </c>
      <c r="C15">
        <v>2676</v>
      </c>
      <c r="D15" s="1">
        <f t="shared" si="0"/>
        <v>0.78360175695461198</v>
      </c>
    </row>
    <row r="16" spans="1:9" x14ac:dyDescent="0.3">
      <c r="A16" t="s">
        <v>31</v>
      </c>
      <c r="B16">
        <v>1550</v>
      </c>
      <c r="C16">
        <f>1009+112</f>
        <v>1121</v>
      </c>
      <c r="D16" s="1">
        <f t="shared" si="0"/>
        <v>0.72322580645161294</v>
      </c>
    </row>
    <row r="17" spans="1:4" x14ac:dyDescent="0.3">
      <c r="A17" t="s">
        <v>32</v>
      </c>
      <c r="B17">
        <v>1981</v>
      </c>
      <c r="C17">
        <f>1312+12</f>
        <v>1324</v>
      </c>
      <c r="D17" s="1">
        <f t="shared" si="0"/>
        <v>0.668349318525996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7FBD79-BEE3-FD42-BAAD-9E41B59D6C15}">
  <dimension ref="A1:I16"/>
  <sheetViews>
    <sheetView zoomScale="119" workbookViewId="0">
      <selection activeCell="E9" sqref="E9"/>
    </sheetView>
  </sheetViews>
  <sheetFormatPr defaultColWidth="11.19921875" defaultRowHeight="15.6" x14ac:dyDescent="0.3"/>
  <sheetData>
    <row r="1" spans="1:9" x14ac:dyDescent="0.3">
      <c r="A1" t="s">
        <v>0</v>
      </c>
      <c r="B1" t="s">
        <v>1</v>
      </c>
      <c r="C1" t="s">
        <v>2</v>
      </c>
      <c r="D1" s="1" t="s">
        <v>4</v>
      </c>
      <c r="F1" t="s">
        <v>3</v>
      </c>
      <c r="G1">
        <v>32461</v>
      </c>
      <c r="H1">
        <v>27078</v>
      </c>
      <c r="I1" s="2">
        <v>0.83417023505129229</v>
      </c>
    </row>
    <row r="2" spans="1:9" x14ac:dyDescent="0.3">
      <c r="A2" t="s">
        <v>22</v>
      </c>
      <c r="B2">
        <v>4596</v>
      </c>
      <c r="C2">
        <v>4559</v>
      </c>
      <c r="D2" s="1">
        <f t="shared" ref="D2:D8" si="0">C2/B2</f>
        <v>0.99194952132288949</v>
      </c>
    </row>
    <row r="3" spans="1:9" x14ac:dyDescent="0.3">
      <c r="A3" t="s">
        <v>23</v>
      </c>
      <c r="B3">
        <v>2443</v>
      </c>
      <c r="C3">
        <v>2411</v>
      </c>
      <c r="D3" s="1">
        <f t="shared" si="0"/>
        <v>0.98690135079819896</v>
      </c>
    </row>
    <row r="4" spans="1:9" x14ac:dyDescent="0.3">
      <c r="A4" t="s">
        <v>28</v>
      </c>
      <c r="B4">
        <v>867</v>
      </c>
      <c r="C4">
        <v>851</v>
      </c>
      <c r="D4" s="1">
        <f t="shared" si="0"/>
        <v>0.98154555940023069</v>
      </c>
    </row>
    <row r="5" spans="1:9" x14ac:dyDescent="0.3">
      <c r="A5" t="s">
        <v>21</v>
      </c>
      <c r="B5">
        <v>1026</v>
      </c>
      <c r="C5">
        <v>993</v>
      </c>
      <c r="D5" s="1">
        <f t="shared" si="0"/>
        <v>0.96783625730994149</v>
      </c>
    </row>
    <row r="6" spans="1:9" x14ac:dyDescent="0.3">
      <c r="A6" t="s">
        <v>19</v>
      </c>
      <c r="B6">
        <v>1253</v>
      </c>
      <c r="C6">
        <v>1202</v>
      </c>
      <c r="D6" s="1">
        <f t="shared" si="0"/>
        <v>0.95929768555466877</v>
      </c>
    </row>
    <row r="7" spans="1:9" x14ac:dyDescent="0.3">
      <c r="A7" t="s">
        <v>17</v>
      </c>
      <c r="B7">
        <v>4604</v>
      </c>
      <c r="C7">
        <v>4359</v>
      </c>
      <c r="D7" s="1">
        <f t="shared" si="0"/>
        <v>0.94678540399652478</v>
      </c>
    </row>
    <row r="8" spans="1:9" x14ac:dyDescent="0.3">
      <c r="A8" t="s">
        <v>30</v>
      </c>
      <c r="B8">
        <v>2397</v>
      </c>
      <c r="C8">
        <f>1627+512</f>
        <v>2139</v>
      </c>
      <c r="D8" s="1">
        <f t="shared" si="0"/>
        <v>0.8923654568210263</v>
      </c>
    </row>
    <row r="9" spans="1:9" x14ac:dyDescent="0.3">
      <c r="A9" t="s">
        <v>35</v>
      </c>
      <c r="B9">
        <v>6809</v>
      </c>
      <c r="C9">
        <f>5673</f>
        <v>5673</v>
      </c>
      <c r="D9" s="1">
        <f t="shared" ref="D9:D16" si="1">C9/B9</f>
        <v>0.83316199148186221</v>
      </c>
    </row>
    <row r="10" spans="1:9" x14ac:dyDescent="0.3">
      <c r="A10" t="s">
        <v>27</v>
      </c>
      <c r="B10">
        <v>2714</v>
      </c>
      <c r="C10">
        <f>(1470+350)</f>
        <v>1820</v>
      </c>
      <c r="D10" s="1">
        <f t="shared" si="1"/>
        <v>0.67059690493736179</v>
      </c>
    </row>
    <row r="11" spans="1:9" x14ac:dyDescent="0.3">
      <c r="A11" t="s">
        <v>31</v>
      </c>
      <c r="B11">
        <v>1386</v>
      </c>
      <c r="C11">
        <v>878</v>
      </c>
      <c r="D11" s="1">
        <f t="shared" si="1"/>
        <v>0.63347763347763353</v>
      </c>
    </row>
    <row r="12" spans="1:9" x14ac:dyDescent="0.3">
      <c r="A12" t="s">
        <v>24</v>
      </c>
      <c r="B12">
        <v>1464</v>
      </c>
      <c r="C12">
        <v>885</v>
      </c>
      <c r="D12" s="1">
        <f t="shared" si="1"/>
        <v>0.60450819672131151</v>
      </c>
    </row>
    <row r="13" spans="1:9" x14ac:dyDescent="0.3">
      <c r="A13" t="s">
        <v>18</v>
      </c>
      <c r="B13">
        <v>1170</v>
      </c>
      <c r="C13">
        <f>SUM(355+286)</f>
        <v>641</v>
      </c>
      <c r="D13" s="1">
        <f t="shared" si="1"/>
        <v>0.54786324786324792</v>
      </c>
    </row>
    <row r="14" spans="1:9" x14ac:dyDescent="0.3">
      <c r="A14" t="s">
        <v>32</v>
      </c>
      <c r="B14">
        <v>1512</v>
      </c>
      <c r="C14">
        <v>667</v>
      </c>
      <c r="D14" s="1">
        <f t="shared" si="1"/>
        <v>0.44113756613756616</v>
      </c>
    </row>
    <row r="15" spans="1:9" x14ac:dyDescent="0.3">
      <c r="A15" t="s">
        <v>36</v>
      </c>
      <c r="B15">
        <v>165</v>
      </c>
      <c r="C15">
        <v>0</v>
      </c>
      <c r="D15" s="1">
        <f t="shared" si="1"/>
        <v>0</v>
      </c>
      <c r="I15" s="1"/>
    </row>
    <row r="16" spans="1:9" x14ac:dyDescent="0.3">
      <c r="A16" t="s">
        <v>29</v>
      </c>
      <c r="B16">
        <v>55</v>
      </c>
      <c r="C16">
        <v>0</v>
      </c>
      <c r="D16" s="1">
        <f t="shared" si="1"/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03152D-639E-834F-B6DF-64C65BF276ED}">
  <dimension ref="A1:I12"/>
  <sheetViews>
    <sheetView zoomScale="93" workbookViewId="0">
      <selection activeCell="D19" sqref="D19"/>
    </sheetView>
  </sheetViews>
  <sheetFormatPr defaultColWidth="11.19921875" defaultRowHeight="15.6" x14ac:dyDescent="0.3"/>
  <cols>
    <col min="1" max="1" width="18.69921875" bestFit="1" customWidth="1"/>
  </cols>
  <sheetData>
    <row r="1" spans="1:9" x14ac:dyDescent="0.3">
      <c r="A1" t="s">
        <v>0</v>
      </c>
      <c r="B1" t="s">
        <v>1</v>
      </c>
      <c r="C1" t="s">
        <v>2</v>
      </c>
      <c r="D1" s="1" t="s">
        <v>4</v>
      </c>
      <c r="F1" t="s">
        <v>3</v>
      </c>
      <c r="G1">
        <f>SUM(B2:B11)</f>
        <v>94858</v>
      </c>
      <c r="H1">
        <f>SUM(C2:C11)</f>
        <v>88155</v>
      </c>
      <c r="I1" s="1">
        <f t="shared" ref="I1" si="0">H1/G1</f>
        <v>0.92933648189925999</v>
      </c>
    </row>
    <row r="2" spans="1:9" x14ac:dyDescent="0.3">
      <c r="A2" t="s">
        <v>15</v>
      </c>
      <c r="B2">
        <v>1302</v>
      </c>
      <c r="C2">
        <v>1286</v>
      </c>
      <c r="D2" s="1">
        <f t="shared" ref="D2:D12" si="1">C2/B2</f>
        <v>0.98771121351766511</v>
      </c>
    </row>
    <row r="3" spans="1:9" x14ac:dyDescent="0.3">
      <c r="A3" t="s">
        <v>12</v>
      </c>
      <c r="B3">
        <v>20966</v>
      </c>
      <c r="C3">
        <v>20542</v>
      </c>
      <c r="D3" s="1">
        <f t="shared" si="1"/>
        <v>0.97977678145569014</v>
      </c>
    </row>
    <row r="4" spans="1:9" x14ac:dyDescent="0.3">
      <c r="A4" t="s">
        <v>9</v>
      </c>
      <c r="B4">
        <v>3014</v>
      </c>
      <c r="C4">
        <v>2948</v>
      </c>
      <c r="D4" s="1">
        <f t="shared" si="1"/>
        <v>0.97810218978102192</v>
      </c>
    </row>
    <row r="5" spans="1:9" x14ac:dyDescent="0.3">
      <c r="A5" t="s">
        <v>14</v>
      </c>
      <c r="B5">
        <v>1367</v>
      </c>
      <c r="C5">
        <v>1324</v>
      </c>
      <c r="D5" s="1">
        <f t="shared" si="1"/>
        <v>0.96854425749817119</v>
      </c>
    </row>
    <row r="6" spans="1:9" x14ac:dyDescent="0.3">
      <c r="A6" t="s">
        <v>8</v>
      </c>
      <c r="B6">
        <v>8629</v>
      </c>
      <c r="C6">
        <v>8302</v>
      </c>
      <c r="D6" s="1">
        <f t="shared" si="1"/>
        <v>0.96210453123189243</v>
      </c>
    </row>
    <row r="7" spans="1:9" x14ac:dyDescent="0.3">
      <c r="A7" t="s">
        <v>13</v>
      </c>
      <c r="B7">
        <v>4876</v>
      </c>
      <c r="C7">
        <v>4651</v>
      </c>
      <c r="D7" s="1">
        <f t="shared" si="1"/>
        <v>0.9538556193601313</v>
      </c>
    </row>
    <row r="8" spans="1:9" x14ac:dyDescent="0.3">
      <c r="A8" t="s">
        <v>11</v>
      </c>
      <c r="B8">
        <v>28282</v>
      </c>
      <c r="C8">
        <v>26713</v>
      </c>
      <c r="D8" s="1">
        <f t="shared" si="1"/>
        <v>0.94452301817410367</v>
      </c>
    </row>
    <row r="9" spans="1:9" x14ac:dyDescent="0.3">
      <c r="A9" t="s">
        <v>6</v>
      </c>
      <c r="B9">
        <v>3878</v>
      </c>
      <c r="C9">
        <v>3492</v>
      </c>
      <c r="D9" s="1">
        <f t="shared" si="1"/>
        <v>0.90046415678184633</v>
      </c>
    </row>
    <row r="10" spans="1:9" x14ac:dyDescent="0.3">
      <c r="A10" t="s">
        <v>5</v>
      </c>
      <c r="B10">
        <v>8048</v>
      </c>
      <c r="C10">
        <v>6959</v>
      </c>
      <c r="D10" s="1">
        <f t="shared" si="1"/>
        <v>0.86468687872763417</v>
      </c>
    </row>
    <row r="11" spans="1:9" x14ac:dyDescent="0.3">
      <c r="A11" t="s">
        <v>7</v>
      </c>
      <c r="B11">
        <v>14496</v>
      </c>
      <c r="C11">
        <v>11938</v>
      </c>
      <c r="D11" s="1">
        <f t="shared" si="1"/>
        <v>0.82353752759381893</v>
      </c>
    </row>
    <row r="12" spans="1:9" x14ac:dyDescent="0.3">
      <c r="A12" t="s">
        <v>37</v>
      </c>
      <c r="B12">
        <v>2713</v>
      </c>
      <c r="C12">
        <v>2093</v>
      </c>
      <c r="D12" s="1">
        <f t="shared" si="1"/>
        <v>0.7714706966457796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EA2931-9BC5-2E4A-B8C6-7E2A4537D7BC}">
  <dimension ref="A1:I8"/>
  <sheetViews>
    <sheetView tabSelected="1" zoomScale="140" workbookViewId="0">
      <selection activeCell="F6" sqref="F6"/>
    </sheetView>
  </sheetViews>
  <sheetFormatPr defaultColWidth="11.19921875" defaultRowHeight="15.6" x14ac:dyDescent="0.3"/>
  <sheetData>
    <row r="1" spans="1:9" x14ac:dyDescent="0.3">
      <c r="A1" t="s">
        <v>0</v>
      </c>
      <c r="B1" t="s">
        <v>1</v>
      </c>
      <c r="C1" t="s">
        <v>2</v>
      </c>
      <c r="D1" s="1" t="s">
        <v>4</v>
      </c>
      <c r="F1" t="s">
        <v>3</v>
      </c>
      <c r="G1">
        <f>SUM(B2:B8)</f>
        <v>62035</v>
      </c>
      <c r="H1">
        <f>SUM(C2:C8)</f>
        <v>55904</v>
      </c>
      <c r="I1" s="1">
        <f t="shared" ref="I1" si="0">H1/G1</f>
        <v>0.90116869509148056</v>
      </c>
    </row>
    <row r="2" spans="1:9" x14ac:dyDescent="0.3">
      <c r="A2" t="s">
        <v>16</v>
      </c>
      <c r="B2">
        <f>12462+1706</f>
        <v>14168</v>
      </c>
      <c r="C2">
        <f>11937+1640</f>
        <v>13577</v>
      </c>
      <c r="D2" s="1">
        <f>C2/B2</f>
        <v>0.95828627893845286</v>
      </c>
    </row>
    <row r="3" spans="1:9" x14ac:dyDescent="0.3">
      <c r="A3" t="s">
        <v>6</v>
      </c>
      <c r="B3">
        <v>5477</v>
      </c>
      <c r="C3">
        <v>5018</v>
      </c>
      <c r="D3" s="1">
        <f t="shared" ref="D3:D8" si="1">C3/B3</f>
        <v>0.9161949972612744</v>
      </c>
    </row>
    <row r="4" spans="1:9" x14ac:dyDescent="0.3">
      <c r="A4" t="s">
        <v>10</v>
      </c>
      <c r="B4">
        <f>3834+1517+692</f>
        <v>6043</v>
      </c>
      <c r="C4">
        <f>3813+1434+681</f>
        <v>5928</v>
      </c>
      <c r="D4" s="1">
        <f t="shared" si="1"/>
        <v>0.9809697170279662</v>
      </c>
    </row>
    <row r="5" spans="1:9" x14ac:dyDescent="0.3">
      <c r="A5" t="s">
        <v>11</v>
      </c>
      <c r="B5">
        <f>17089+7556</f>
        <v>24645</v>
      </c>
      <c r="C5">
        <f>14297+6786</f>
        <v>21083</v>
      </c>
      <c r="D5" s="1">
        <f t="shared" si="1"/>
        <v>0.85546764049502944</v>
      </c>
    </row>
    <row r="6" spans="1:9" x14ac:dyDescent="0.3">
      <c r="A6" t="s">
        <v>12</v>
      </c>
      <c r="B6">
        <v>5854</v>
      </c>
      <c r="C6">
        <v>5447</v>
      </c>
      <c r="D6" s="1">
        <f t="shared" si="1"/>
        <v>0.93047488896481034</v>
      </c>
    </row>
    <row r="7" spans="1:9" x14ac:dyDescent="0.3">
      <c r="A7" t="s">
        <v>13</v>
      </c>
      <c r="B7">
        <v>3201</v>
      </c>
      <c r="C7">
        <v>2572</v>
      </c>
      <c r="D7" s="1">
        <f t="shared" si="1"/>
        <v>0.8034989065916901</v>
      </c>
    </row>
    <row r="8" spans="1:9" x14ac:dyDescent="0.3">
      <c r="A8" t="s">
        <v>14</v>
      </c>
      <c r="B8">
        <v>2647</v>
      </c>
      <c r="C8">
        <v>2279</v>
      </c>
      <c r="D8" s="1">
        <f t="shared" si="1"/>
        <v>0.860974688326407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RG</vt:lpstr>
      <vt:lpstr>TG</vt:lpstr>
      <vt:lpstr>TG_non-neuron</vt:lpstr>
      <vt:lpstr>DRG_non-neur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engyi Xu</cp:lastModifiedBy>
  <dcterms:created xsi:type="dcterms:W3CDTF">2022-05-20T17:26:20Z</dcterms:created>
  <dcterms:modified xsi:type="dcterms:W3CDTF">2023-07-05T02:15:47Z</dcterms:modified>
</cp:coreProperties>
</file>